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/>
  </bookViews>
  <sheets>
    <sheet name="Table S4" sheetId="1" r:id="rId1"/>
  </sheets>
  <calcPr calcId="144525"/>
</workbook>
</file>

<file path=xl/sharedStrings.xml><?xml version="1.0" encoding="utf-8"?>
<sst xmlns="http://schemas.openxmlformats.org/spreadsheetml/2006/main" count="62" uniqueCount="59">
  <si>
    <t>Table S4 The cis-elements of the FtTCP genome sequence (data analysis).</t>
  </si>
  <si>
    <t>cis-elements</t>
  </si>
  <si>
    <t xml:space="preserve">sum </t>
  </si>
  <si>
    <t>FtTCP1</t>
  </si>
  <si>
    <t>FtTCP2</t>
  </si>
  <si>
    <t>FtTCP3</t>
  </si>
  <si>
    <t>FtTCP4</t>
  </si>
  <si>
    <t>FtTCP5</t>
  </si>
  <si>
    <t>FtTCP6</t>
  </si>
  <si>
    <t>FtTCP7</t>
  </si>
  <si>
    <t>FtTCP8</t>
  </si>
  <si>
    <t>FtTCP9</t>
  </si>
  <si>
    <t>FtTCP10</t>
  </si>
  <si>
    <t>FtTCP11</t>
  </si>
  <si>
    <t>FtTCP12</t>
  </si>
  <si>
    <t>FtTCP13</t>
  </si>
  <si>
    <t>FtTCP14</t>
  </si>
  <si>
    <t>FtTCP15</t>
  </si>
  <si>
    <t>FtTCP16</t>
  </si>
  <si>
    <t>FtTCP17</t>
  </si>
  <si>
    <t>FtTCP18</t>
  </si>
  <si>
    <t>FtTCP19</t>
  </si>
  <si>
    <t>FtTCP20</t>
  </si>
  <si>
    <t>FtTCP21</t>
  </si>
  <si>
    <t>FtTCP22</t>
  </si>
  <si>
    <t>FtTCP23</t>
  </si>
  <si>
    <t>FtTCP24</t>
  </si>
  <si>
    <t>FtTCP25</t>
  </si>
  <si>
    <t>FtTCP26</t>
  </si>
  <si>
    <t>60K protein binding site</t>
  </si>
  <si>
    <t>abscisic acid responsiveness</t>
  </si>
  <si>
    <t>anaerobic induction</t>
  </si>
  <si>
    <t>anoxic specific inducibility</t>
  </si>
  <si>
    <t>auxin responsiveness</t>
  </si>
  <si>
    <t>circadian control</t>
  </si>
  <si>
    <t>defense and stress responsiveness</t>
  </si>
  <si>
    <t>differentiation of the palisade mesophyll cells</t>
  </si>
  <si>
    <t>drought-inducibility</t>
  </si>
  <si>
    <t>endosperm expression</t>
  </si>
  <si>
    <t>flavonoid biosynthetic genes regulation</t>
  </si>
  <si>
    <t>gibberellin-responsive element</t>
  </si>
  <si>
    <t>gibberellin-responsiveness</t>
  </si>
  <si>
    <t>involved in endosperm-specific negative expression</t>
  </si>
  <si>
    <t>light responsive</t>
  </si>
  <si>
    <t>low-temperature responsiveness</t>
  </si>
  <si>
    <t>MeJA-responsiveness</t>
  </si>
  <si>
    <t>part of a light response element</t>
  </si>
  <si>
    <t>part of an auxin responsiveness</t>
  </si>
  <si>
    <t>related to meristem expression</t>
  </si>
  <si>
    <t>salicylic acid responsiveness</t>
  </si>
  <si>
    <t>seed-specific regulation</t>
  </si>
  <si>
    <t>sequence conserved in alpha-amylase promoters</t>
  </si>
  <si>
    <t>wound-responsive element</t>
  </si>
  <si>
    <t>zein metabolism regulation</t>
  </si>
  <si>
    <t>sum</t>
  </si>
  <si>
    <t>growth and development</t>
  </si>
  <si>
    <t>phytohormone response</t>
  </si>
  <si>
    <t>stress response</t>
  </si>
  <si>
    <t>Proportion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6">
    <font>
      <sz val="11"/>
      <color theme="1"/>
      <name val="等线"/>
      <charset val="134"/>
      <scheme val="minor"/>
    </font>
    <font>
      <sz val="16"/>
      <name val="Times New Roman"/>
      <charset val="134"/>
    </font>
    <font>
      <sz val="11"/>
      <name val="Times New Roman"/>
      <charset val="134"/>
    </font>
    <font>
      <sz val="11"/>
      <name val="等线"/>
      <charset val="134"/>
      <scheme val="minor"/>
    </font>
    <font>
      <b/>
      <sz val="16"/>
      <name val="Times New Roman"/>
      <charset val="134"/>
    </font>
    <font>
      <b/>
      <sz val="11"/>
      <name val="Times New Roman"/>
      <charset val="134"/>
    </font>
    <font>
      <sz val="12"/>
      <name val="Times New Roman"/>
      <charset val="134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rgb="FF3F3F3F"/>
      <name val="等线"/>
      <charset val="0"/>
      <scheme val="minor"/>
    </font>
    <font>
      <u/>
      <sz val="11"/>
      <color rgb="FF0000FF"/>
      <name val="等线"/>
      <charset val="0"/>
      <scheme val="minor"/>
    </font>
    <font>
      <sz val="11"/>
      <color rgb="FF9C0006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A7D00"/>
      <name val="等线"/>
      <charset val="0"/>
      <scheme val="minor"/>
    </font>
    <font>
      <b/>
      <sz val="18"/>
      <color theme="3"/>
      <name val="等线"/>
      <charset val="134"/>
      <scheme val="minor"/>
    </font>
    <font>
      <sz val="11"/>
      <color rgb="FF9C6500"/>
      <name val="等线"/>
      <charset val="0"/>
      <scheme val="minor"/>
    </font>
    <font>
      <sz val="11"/>
      <color rgb="FFFF0000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5"/>
      <color theme="3"/>
      <name val="等线"/>
      <charset val="134"/>
      <scheme val="minor"/>
    </font>
    <font>
      <sz val="11"/>
      <color rgb="FF006100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1"/>
      <color rgb="FFFA7D00"/>
      <name val="等线"/>
      <charset val="0"/>
      <scheme val="minor"/>
    </font>
    <font>
      <u/>
      <sz val="11"/>
      <color rgb="FF80008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19" fillId="21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0" fillId="6" borderId="4" applyNumberFormat="0" applyFont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14" fillId="0" borderId="10" applyNumberFormat="0" applyFill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10" fillId="9" borderId="5" applyNumberFormat="0" applyAlignment="0" applyProtection="0">
      <alignment vertical="center"/>
    </xf>
    <xf numFmtId="0" fontId="24" fillId="9" borderId="7" applyNumberFormat="0" applyAlignment="0" applyProtection="0">
      <alignment vertical="center"/>
    </xf>
    <xf numFmtId="0" fontId="9" fillId="5" borderId="3" applyNumberFormat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</cellStyleXfs>
  <cellXfs count="14">
    <xf numFmtId="0" fontId="0" fillId="0" borderId="0" xfId="0"/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9" fontId="2" fillId="0" borderId="0" xfId="1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5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9" fontId="2" fillId="0" borderId="2" xfId="11" applyFont="1" applyFill="1" applyBorder="1" applyAlignment="1">
      <alignment horizontal="center" vertical="center"/>
    </xf>
    <xf numFmtId="9" fontId="2" fillId="0" borderId="1" xfId="1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39"/>
  <sheetViews>
    <sheetView tabSelected="1" workbookViewId="0">
      <pane xSplit="1" topLeftCell="B1" activePane="topRight" state="frozen"/>
      <selection/>
      <selection pane="topRight" activeCell="R31" sqref="R31"/>
    </sheetView>
  </sheetViews>
  <sheetFormatPr defaultColWidth="9" defaultRowHeight="14.25"/>
  <cols>
    <col min="1" max="1" width="30.125" style="4" customWidth="1"/>
    <col min="2" max="2" width="15.625" style="4" customWidth="1"/>
    <col min="3" max="3" width="8.25" style="4" customWidth="1"/>
    <col min="4" max="4" width="6.875" style="4" customWidth="1"/>
    <col min="5" max="5" width="6.375" style="4" customWidth="1"/>
    <col min="6" max="6" width="7.25" style="4" customWidth="1"/>
    <col min="7" max="8" width="7.375" style="4" customWidth="1"/>
    <col min="9" max="9" width="8.125" style="4" customWidth="1"/>
    <col min="10" max="10" width="7.25" style="4" customWidth="1"/>
    <col min="11" max="16" width="9" style="4" customWidth="1"/>
    <col min="17" max="20" width="9" style="5"/>
    <col min="21" max="16384" width="9" style="4"/>
  </cols>
  <sheetData>
    <row r="1" s="1" customFormat="1" ht="20.25" spans="1:20">
      <c r="A1" s="6" t="s">
        <v>0</v>
      </c>
      <c r="Q1" s="12"/>
      <c r="R1" s="12"/>
      <c r="S1" s="12"/>
      <c r="T1" s="12"/>
    </row>
    <row r="2" s="2" customFormat="1" ht="15" spans="1:28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7" t="s">
        <v>12</v>
      </c>
      <c r="M2" s="7" t="s">
        <v>13</v>
      </c>
      <c r="N2" s="7" t="s">
        <v>14</v>
      </c>
      <c r="O2" s="7" t="s">
        <v>15</v>
      </c>
      <c r="P2" s="7" t="s">
        <v>16</v>
      </c>
      <c r="Q2" s="7" t="s">
        <v>17</v>
      </c>
      <c r="R2" s="7" t="s">
        <v>18</v>
      </c>
      <c r="S2" s="7" t="s">
        <v>19</v>
      </c>
      <c r="T2" s="7" t="s">
        <v>20</v>
      </c>
      <c r="U2" s="7" t="s">
        <v>21</v>
      </c>
      <c r="V2" s="7" t="s">
        <v>22</v>
      </c>
      <c r="W2" s="7" t="s">
        <v>23</v>
      </c>
      <c r="X2" s="7" t="s">
        <v>24</v>
      </c>
      <c r="Y2" s="7" t="s">
        <v>25</v>
      </c>
      <c r="Z2" s="7" t="s">
        <v>26</v>
      </c>
      <c r="AA2" s="7" t="s">
        <v>27</v>
      </c>
      <c r="AB2" s="7" t="s">
        <v>28</v>
      </c>
    </row>
    <row r="3" s="2" customFormat="1" ht="15" spans="1:21">
      <c r="A3" s="8" t="s">
        <v>29</v>
      </c>
      <c r="B3" s="2">
        <v>2</v>
      </c>
      <c r="Q3" s="13"/>
      <c r="R3" s="13">
        <v>1</v>
      </c>
      <c r="S3" s="13"/>
      <c r="T3" s="13"/>
      <c r="U3" s="2">
        <v>1</v>
      </c>
    </row>
    <row r="4" s="2" customFormat="1" ht="15" spans="1:28">
      <c r="A4" s="8" t="s">
        <v>30</v>
      </c>
      <c r="B4" s="2">
        <v>65</v>
      </c>
      <c r="C4" s="2">
        <v>3</v>
      </c>
      <c r="D4" s="2">
        <v>1</v>
      </c>
      <c r="E4" s="2">
        <v>2</v>
      </c>
      <c r="F4" s="2">
        <v>1</v>
      </c>
      <c r="G4" s="2">
        <v>5</v>
      </c>
      <c r="H4" s="2">
        <v>2</v>
      </c>
      <c r="I4" s="2">
        <v>5</v>
      </c>
      <c r="J4" s="2">
        <v>1</v>
      </c>
      <c r="K4" s="2">
        <v>2</v>
      </c>
      <c r="L4" s="2">
        <v>2</v>
      </c>
      <c r="N4" s="2">
        <v>9</v>
      </c>
      <c r="O4" s="2">
        <v>6</v>
      </c>
      <c r="P4" s="2">
        <v>2</v>
      </c>
      <c r="Q4" s="13">
        <v>2</v>
      </c>
      <c r="R4" s="13">
        <v>5</v>
      </c>
      <c r="S4" s="13">
        <v>3</v>
      </c>
      <c r="T4" s="13">
        <v>3</v>
      </c>
      <c r="U4" s="2">
        <v>2</v>
      </c>
      <c r="V4" s="2">
        <v>1</v>
      </c>
      <c r="W4" s="2">
        <v>3</v>
      </c>
      <c r="X4" s="2">
        <v>1</v>
      </c>
      <c r="Z4" s="2">
        <v>2</v>
      </c>
      <c r="AA4" s="2">
        <v>1</v>
      </c>
      <c r="AB4" s="2">
        <v>1</v>
      </c>
    </row>
    <row r="5" s="2" customFormat="1" ht="15" spans="1:28">
      <c r="A5" s="8" t="s">
        <v>31</v>
      </c>
      <c r="B5" s="2">
        <v>61</v>
      </c>
      <c r="C5" s="2">
        <v>1</v>
      </c>
      <c r="D5" s="2">
        <v>1</v>
      </c>
      <c r="E5" s="2">
        <v>1</v>
      </c>
      <c r="F5" s="2">
        <v>3</v>
      </c>
      <c r="G5" s="2">
        <v>2</v>
      </c>
      <c r="H5" s="2">
        <v>5</v>
      </c>
      <c r="I5" s="2">
        <v>2</v>
      </c>
      <c r="J5" s="2">
        <v>2</v>
      </c>
      <c r="K5" s="2">
        <v>1</v>
      </c>
      <c r="L5" s="2">
        <v>2</v>
      </c>
      <c r="M5" s="2">
        <v>1</v>
      </c>
      <c r="N5" s="2">
        <v>6</v>
      </c>
      <c r="Q5" s="13">
        <v>2</v>
      </c>
      <c r="R5" s="13"/>
      <c r="S5" s="13">
        <v>4</v>
      </c>
      <c r="T5" s="13">
        <v>3</v>
      </c>
      <c r="U5" s="2">
        <v>4</v>
      </c>
      <c r="V5" s="2">
        <v>3</v>
      </c>
      <c r="W5" s="2">
        <v>2</v>
      </c>
      <c r="X5" s="2">
        <v>2</v>
      </c>
      <c r="Y5" s="2">
        <v>5</v>
      </c>
      <c r="Z5" s="2">
        <v>4</v>
      </c>
      <c r="AA5" s="2">
        <v>3</v>
      </c>
      <c r="AB5" s="2">
        <v>2</v>
      </c>
    </row>
    <row r="6" s="2" customFormat="1" ht="15" spans="1:28">
      <c r="A6" s="8" t="s">
        <v>32</v>
      </c>
      <c r="B6" s="2">
        <v>6</v>
      </c>
      <c r="P6" s="2">
        <v>1</v>
      </c>
      <c r="Q6" s="13"/>
      <c r="R6" s="13">
        <v>1</v>
      </c>
      <c r="S6" s="13">
        <v>2</v>
      </c>
      <c r="T6" s="13"/>
      <c r="X6" s="2">
        <v>1</v>
      </c>
      <c r="Z6" s="2">
        <v>1</v>
      </c>
      <c r="AB6" s="2">
        <v>1</v>
      </c>
    </row>
    <row r="7" s="2" customFormat="1" ht="15" spans="1:28">
      <c r="A7" s="8" t="s">
        <v>33</v>
      </c>
      <c r="B7" s="2">
        <v>18</v>
      </c>
      <c r="C7" s="2">
        <v>2</v>
      </c>
      <c r="H7" s="2">
        <v>1</v>
      </c>
      <c r="I7" s="2">
        <v>1</v>
      </c>
      <c r="J7" s="2">
        <v>1</v>
      </c>
      <c r="M7" s="2">
        <v>1</v>
      </c>
      <c r="N7" s="2">
        <v>3</v>
      </c>
      <c r="P7" s="2">
        <v>1</v>
      </c>
      <c r="Q7" s="13">
        <v>1</v>
      </c>
      <c r="R7" s="13">
        <v>2</v>
      </c>
      <c r="S7" s="13"/>
      <c r="T7" s="13">
        <v>1</v>
      </c>
      <c r="V7" s="2">
        <v>1</v>
      </c>
      <c r="AA7" s="2">
        <v>1</v>
      </c>
      <c r="AB7" s="2">
        <v>1</v>
      </c>
    </row>
    <row r="8" s="2" customFormat="1" ht="15" spans="1:28">
      <c r="A8" s="8" t="s">
        <v>34</v>
      </c>
      <c r="B8" s="2">
        <v>8</v>
      </c>
      <c r="I8" s="2">
        <v>1</v>
      </c>
      <c r="L8" s="2">
        <v>1</v>
      </c>
      <c r="O8" s="2">
        <v>1</v>
      </c>
      <c r="Q8" s="13"/>
      <c r="R8" s="13">
        <v>2</v>
      </c>
      <c r="S8" s="13"/>
      <c r="T8" s="13">
        <v>1</v>
      </c>
      <c r="V8" s="2">
        <v>1</v>
      </c>
      <c r="X8" s="2">
        <v>1</v>
      </c>
      <c r="AB8" s="2">
        <v>1</v>
      </c>
    </row>
    <row r="9" s="2" customFormat="1" ht="15" spans="1:23">
      <c r="A9" s="8" t="s">
        <v>35</v>
      </c>
      <c r="B9" s="2">
        <v>6</v>
      </c>
      <c r="D9" s="2">
        <v>1</v>
      </c>
      <c r="G9" s="2">
        <v>1</v>
      </c>
      <c r="Q9" s="13"/>
      <c r="R9" s="13">
        <v>1</v>
      </c>
      <c r="S9" s="13">
        <v>1</v>
      </c>
      <c r="T9" s="13"/>
      <c r="V9" s="2">
        <v>1</v>
      </c>
      <c r="W9" s="2">
        <v>1</v>
      </c>
    </row>
    <row r="10" s="2" customFormat="1" ht="15" spans="1:20">
      <c r="A10" s="8" t="s">
        <v>36</v>
      </c>
      <c r="B10" s="2">
        <v>1</v>
      </c>
      <c r="L10" s="2">
        <v>1</v>
      </c>
      <c r="Q10" s="13"/>
      <c r="R10" s="13"/>
      <c r="S10" s="13"/>
      <c r="T10" s="13"/>
    </row>
    <row r="11" s="2" customFormat="1" ht="15" spans="1:27">
      <c r="A11" s="8" t="s">
        <v>37</v>
      </c>
      <c r="B11" s="2">
        <v>17</v>
      </c>
      <c r="E11" s="2">
        <v>1</v>
      </c>
      <c r="G11" s="2">
        <v>1</v>
      </c>
      <c r="I11" s="2">
        <v>1</v>
      </c>
      <c r="J11" s="2">
        <v>1</v>
      </c>
      <c r="M11" s="2">
        <v>3</v>
      </c>
      <c r="Q11" s="13">
        <v>1</v>
      </c>
      <c r="R11" s="13">
        <v>1</v>
      </c>
      <c r="S11" s="13">
        <v>1</v>
      </c>
      <c r="T11" s="13"/>
      <c r="V11" s="2">
        <v>1</v>
      </c>
      <c r="Y11" s="2">
        <v>2</v>
      </c>
      <c r="AA11" s="2">
        <v>2</v>
      </c>
    </row>
    <row r="12" s="2" customFormat="1" ht="15" spans="1:20">
      <c r="A12" s="8" t="s">
        <v>38</v>
      </c>
      <c r="B12" s="2">
        <v>3</v>
      </c>
      <c r="M12" s="2">
        <v>1</v>
      </c>
      <c r="N12" s="2">
        <v>1</v>
      </c>
      <c r="Q12" s="13">
        <v>1</v>
      </c>
      <c r="R12" s="13"/>
      <c r="S12" s="13"/>
      <c r="T12" s="13"/>
    </row>
    <row r="13" s="2" customFormat="1" ht="15" spans="1:22">
      <c r="A13" s="8" t="s">
        <v>39</v>
      </c>
      <c r="B13" s="2">
        <v>1</v>
      </c>
      <c r="Q13" s="13"/>
      <c r="R13" s="13"/>
      <c r="S13" s="13"/>
      <c r="T13" s="13"/>
      <c r="V13" s="2">
        <v>1</v>
      </c>
    </row>
    <row r="14" s="2" customFormat="1" ht="15" spans="1:28">
      <c r="A14" s="8" t="s">
        <v>40</v>
      </c>
      <c r="B14" s="2">
        <v>27</v>
      </c>
      <c r="E14" s="2">
        <v>3</v>
      </c>
      <c r="H14" s="2">
        <v>1</v>
      </c>
      <c r="I14" s="2">
        <v>1</v>
      </c>
      <c r="J14" s="2">
        <v>2</v>
      </c>
      <c r="K14" s="2">
        <v>2</v>
      </c>
      <c r="O14" s="2">
        <v>1</v>
      </c>
      <c r="P14" s="2">
        <v>1</v>
      </c>
      <c r="Q14" s="13">
        <v>3</v>
      </c>
      <c r="R14" s="13"/>
      <c r="S14" s="13">
        <v>1</v>
      </c>
      <c r="T14" s="13"/>
      <c r="U14" s="2">
        <v>1</v>
      </c>
      <c r="V14" s="2">
        <v>1</v>
      </c>
      <c r="W14" s="2">
        <v>1</v>
      </c>
      <c r="X14" s="2">
        <v>1</v>
      </c>
      <c r="Y14" s="2">
        <v>3</v>
      </c>
      <c r="Z14" s="2">
        <v>3</v>
      </c>
      <c r="AB14" s="2">
        <v>2</v>
      </c>
    </row>
    <row r="15" s="2" customFormat="1" ht="15" spans="1:27">
      <c r="A15" s="8" t="s">
        <v>41</v>
      </c>
      <c r="B15" s="2">
        <v>8</v>
      </c>
      <c r="C15" s="2">
        <v>1</v>
      </c>
      <c r="D15" s="2">
        <v>2</v>
      </c>
      <c r="J15" s="2">
        <v>1</v>
      </c>
      <c r="P15" s="2">
        <v>1</v>
      </c>
      <c r="Q15" s="13"/>
      <c r="R15" s="13"/>
      <c r="S15" s="13"/>
      <c r="T15" s="13">
        <v>1</v>
      </c>
      <c r="AA15" s="2">
        <v>2</v>
      </c>
    </row>
    <row r="16" s="2" customFormat="1" ht="15" spans="1:21">
      <c r="A16" s="8" t="s">
        <v>42</v>
      </c>
      <c r="B16" s="2">
        <v>1</v>
      </c>
      <c r="Q16" s="13"/>
      <c r="R16" s="13"/>
      <c r="S16" s="13"/>
      <c r="T16" s="13">
        <v>11</v>
      </c>
      <c r="U16" s="2">
        <v>1</v>
      </c>
    </row>
    <row r="17" s="2" customFormat="1" ht="15" spans="1:28">
      <c r="A17" s="8" t="s">
        <v>43</v>
      </c>
      <c r="B17" s="2">
        <f>SUM(C17:AB17)</f>
        <v>296</v>
      </c>
      <c r="C17" s="2">
        <v>12</v>
      </c>
      <c r="D17" s="2">
        <v>9</v>
      </c>
      <c r="E17" s="2">
        <v>4</v>
      </c>
      <c r="F17" s="2">
        <v>13</v>
      </c>
      <c r="G17" s="2">
        <v>14</v>
      </c>
      <c r="H17" s="2">
        <v>10</v>
      </c>
      <c r="I17" s="2">
        <v>10</v>
      </c>
      <c r="J17" s="2">
        <v>8</v>
      </c>
      <c r="K17" s="2">
        <v>11</v>
      </c>
      <c r="L17" s="2">
        <v>11</v>
      </c>
      <c r="M17" s="2">
        <v>11</v>
      </c>
      <c r="N17" s="2">
        <v>19</v>
      </c>
      <c r="O17" s="2">
        <v>15</v>
      </c>
      <c r="P17" s="2">
        <v>4</v>
      </c>
      <c r="Q17" s="13">
        <v>15</v>
      </c>
      <c r="R17" s="13">
        <v>13</v>
      </c>
      <c r="S17" s="13">
        <v>13</v>
      </c>
      <c r="T17" s="13">
        <v>11</v>
      </c>
      <c r="U17" s="2">
        <v>14</v>
      </c>
      <c r="V17" s="2">
        <v>12</v>
      </c>
      <c r="W17" s="2">
        <v>9</v>
      </c>
      <c r="X17" s="2">
        <v>11</v>
      </c>
      <c r="Y17" s="2">
        <v>9</v>
      </c>
      <c r="Z17" s="2">
        <v>14</v>
      </c>
      <c r="AA17" s="2">
        <v>8</v>
      </c>
      <c r="AB17" s="2">
        <v>16</v>
      </c>
    </row>
    <row r="18" s="2" customFormat="1" ht="15" spans="1:28">
      <c r="A18" s="8" t="s">
        <v>44</v>
      </c>
      <c r="B18" s="2">
        <v>19</v>
      </c>
      <c r="C18" s="2">
        <v>1</v>
      </c>
      <c r="G18" s="2">
        <v>2</v>
      </c>
      <c r="I18" s="2">
        <v>1</v>
      </c>
      <c r="K18" s="2">
        <v>3</v>
      </c>
      <c r="M18" s="2">
        <v>2</v>
      </c>
      <c r="N18" s="2">
        <v>3</v>
      </c>
      <c r="O18" s="2">
        <v>1</v>
      </c>
      <c r="Q18" s="13"/>
      <c r="R18" s="13"/>
      <c r="S18" s="13"/>
      <c r="T18" s="13">
        <v>1</v>
      </c>
      <c r="V18" s="2">
        <v>1</v>
      </c>
      <c r="W18" s="2">
        <v>1</v>
      </c>
      <c r="Y18" s="2">
        <v>1</v>
      </c>
      <c r="Z18" s="2">
        <v>1</v>
      </c>
      <c r="AB18" s="2">
        <v>1</v>
      </c>
    </row>
    <row r="19" s="2" customFormat="1" ht="15" spans="1:28">
      <c r="A19" s="8" t="s">
        <v>45</v>
      </c>
      <c r="B19" s="2">
        <v>60</v>
      </c>
      <c r="C19" s="2">
        <v>2</v>
      </c>
      <c r="D19" s="2">
        <v>8</v>
      </c>
      <c r="E19" s="2">
        <v>2</v>
      </c>
      <c r="F19" s="2">
        <v>2</v>
      </c>
      <c r="G19" s="2">
        <v>4</v>
      </c>
      <c r="H19" s="2">
        <v>6</v>
      </c>
      <c r="I19" s="2">
        <v>4</v>
      </c>
      <c r="K19" s="2">
        <v>2</v>
      </c>
      <c r="L19" s="2">
        <v>4</v>
      </c>
      <c r="M19" s="2">
        <v>2</v>
      </c>
      <c r="N19" s="2">
        <v>2</v>
      </c>
      <c r="P19" s="2">
        <v>8</v>
      </c>
      <c r="Q19" s="13"/>
      <c r="R19" s="13">
        <v>2</v>
      </c>
      <c r="S19" s="13"/>
      <c r="T19" s="13"/>
      <c r="V19" s="2">
        <v>2</v>
      </c>
      <c r="X19" s="2">
        <v>2</v>
      </c>
      <c r="AA19" s="2">
        <v>4</v>
      </c>
      <c r="AB19" s="2">
        <v>4</v>
      </c>
    </row>
    <row r="20" s="2" customFormat="1" ht="15" spans="1:20">
      <c r="A20" s="8" t="s">
        <v>46</v>
      </c>
      <c r="B20" s="2">
        <v>1</v>
      </c>
      <c r="H20" s="2">
        <v>1</v>
      </c>
      <c r="Q20" s="13"/>
      <c r="R20" s="13"/>
      <c r="S20" s="13"/>
      <c r="T20" s="13"/>
    </row>
    <row r="21" s="2" customFormat="1" ht="15" spans="1:20">
      <c r="A21" s="8" t="s">
        <v>47</v>
      </c>
      <c r="B21" s="2">
        <v>1</v>
      </c>
      <c r="P21" s="2">
        <v>4</v>
      </c>
      <c r="Q21" s="13"/>
      <c r="R21" s="13"/>
      <c r="S21" s="13"/>
      <c r="T21" s="13"/>
    </row>
    <row r="22" s="2" customFormat="1" ht="15" spans="1:20">
      <c r="A22" s="8" t="s">
        <v>48</v>
      </c>
      <c r="B22" s="2">
        <v>4</v>
      </c>
      <c r="D22" s="2">
        <v>1</v>
      </c>
      <c r="G22" s="2">
        <v>1</v>
      </c>
      <c r="K22" s="2">
        <v>1</v>
      </c>
      <c r="Q22" s="13"/>
      <c r="R22" s="13"/>
      <c r="S22" s="13">
        <v>1</v>
      </c>
      <c r="T22" s="13"/>
    </row>
    <row r="23" s="2" customFormat="1" ht="15" spans="1:28">
      <c r="A23" s="8" t="s">
        <v>49</v>
      </c>
      <c r="B23" s="2">
        <v>24</v>
      </c>
      <c r="C23" s="2">
        <v>2</v>
      </c>
      <c r="D23" s="2">
        <v>3</v>
      </c>
      <c r="H23" s="2">
        <v>1</v>
      </c>
      <c r="I23" s="2">
        <v>2</v>
      </c>
      <c r="J23" s="2">
        <v>1</v>
      </c>
      <c r="M23" s="2">
        <v>3</v>
      </c>
      <c r="O23" s="2">
        <v>1</v>
      </c>
      <c r="P23" s="2">
        <v>1</v>
      </c>
      <c r="Q23" s="13"/>
      <c r="R23" s="13"/>
      <c r="S23" s="13">
        <v>4</v>
      </c>
      <c r="T23" s="13"/>
      <c r="U23" s="2">
        <v>1</v>
      </c>
      <c r="W23" s="2">
        <v>1</v>
      </c>
      <c r="X23" s="2">
        <v>1</v>
      </c>
      <c r="AA23" s="2">
        <v>1</v>
      </c>
      <c r="AB23" s="2">
        <v>2</v>
      </c>
    </row>
    <row r="24" s="2" customFormat="1" ht="15" spans="1:20">
      <c r="A24" s="8" t="s">
        <v>50</v>
      </c>
      <c r="B24" s="2">
        <v>1</v>
      </c>
      <c r="O24" s="2">
        <v>1</v>
      </c>
      <c r="Q24" s="13"/>
      <c r="R24" s="13"/>
      <c r="S24" s="13"/>
      <c r="T24" s="13"/>
    </row>
    <row r="25" s="2" customFormat="1" ht="15" spans="1:21">
      <c r="A25" s="8" t="s">
        <v>51</v>
      </c>
      <c r="B25" s="2">
        <v>1</v>
      </c>
      <c r="Q25" s="13"/>
      <c r="R25" s="13"/>
      <c r="S25" s="13"/>
      <c r="T25" s="13"/>
      <c r="U25" s="2">
        <v>1</v>
      </c>
    </row>
    <row r="26" s="2" customFormat="1" ht="15" spans="1:20">
      <c r="A26" s="8" t="s">
        <v>52</v>
      </c>
      <c r="B26" s="2">
        <v>2</v>
      </c>
      <c r="I26" s="2">
        <v>1</v>
      </c>
      <c r="K26" s="2">
        <v>1</v>
      </c>
      <c r="Q26" s="13"/>
      <c r="R26" s="13"/>
      <c r="S26" s="13"/>
      <c r="T26" s="13"/>
    </row>
    <row r="27" s="2" customFormat="1" ht="15" spans="1:27">
      <c r="A27" s="8" t="s">
        <v>53</v>
      </c>
      <c r="B27" s="2">
        <v>9</v>
      </c>
      <c r="D27" s="2">
        <v>1</v>
      </c>
      <c r="E27" s="2">
        <v>1</v>
      </c>
      <c r="K27" s="2">
        <v>2</v>
      </c>
      <c r="M27" s="2">
        <v>1</v>
      </c>
      <c r="O27" s="2">
        <v>1</v>
      </c>
      <c r="Q27" s="13"/>
      <c r="R27" s="13"/>
      <c r="S27" s="13">
        <v>1</v>
      </c>
      <c r="T27" s="13">
        <v>1</v>
      </c>
      <c r="AA27" s="2">
        <v>1</v>
      </c>
    </row>
    <row r="28" s="2" customFormat="1" ht="15" spans="1:20">
      <c r="A28" s="8"/>
      <c r="B28" s="2">
        <f>SUM(B3:B27)</f>
        <v>642</v>
      </c>
      <c r="Q28" s="13"/>
      <c r="R28" s="13"/>
      <c r="S28" s="13"/>
      <c r="T28" s="13"/>
    </row>
    <row r="29" s="2" customFormat="1" ht="15" spans="1:20">
      <c r="A29" s="8"/>
      <c r="Q29" s="13"/>
      <c r="R29" s="13"/>
      <c r="S29" s="13"/>
      <c r="T29" s="13"/>
    </row>
    <row r="30" s="2" customFormat="1" ht="15" spans="1:20">
      <c r="A30" s="8"/>
      <c r="B30" s="2" t="s">
        <v>54</v>
      </c>
      <c r="Q30" s="13"/>
      <c r="R30" s="13"/>
      <c r="S30" s="13"/>
      <c r="T30" s="13"/>
    </row>
    <row r="31" s="2" customFormat="1" ht="15.75" spans="1:28">
      <c r="A31" s="9" t="s">
        <v>55</v>
      </c>
      <c r="B31" s="2">
        <f>B3+B8+B10+B12+B13+B16+B17+B20+B22+B24+B25+B27</f>
        <v>328</v>
      </c>
      <c r="C31" s="2">
        <f>C3+C8+C10+C12+C13+C16+C17+C20+C22+C24+C25+C27</f>
        <v>12</v>
      </c>
      <c r="D31" s="2">
        <f t="shared" ref="D31:AB31" si="0">D3+D8+D10+D12+D13+D16+D17+D20+D22+D24+D25+D27</f>
        <v>11</v>
      </c>
      <c r="E31" s="2">
        <f t="shared" si="0"/>
        <v>5</v>
      </c>
      <c r="F31" s="2">
        <f t="shared" si="0"/>
        <v>13</v>
      </c>
      <c r="G31" s="2">
        <f t="shared" si="0"/>
        <v>15</v>
      </c>
      <c r="H31" s="2">
        <f t="shared" si="0"/>
        <v>11</v>
      </c>
      <c r="I31" s="2">
        <f t="shared" si="0"/>
        <v>11</v>
      </c>
      <c r="J31" s="2">
        <f t="shared" si="0"/>
        <v>8</v>
      </c>
      <c r="K31" s="2">
        <f t="shared" si="0"/>
        <v>14</v>
      </c>
      <c r="L31" s="2">
        <f t="shared" si="0"/>
        <v>13</v>
      </c>
      <c r="M31" s="2">
        <f t="shared" si="0"/>
        <v>13</v>
      </c>
      <c r="N31" s="2">
        <f t="shared" si="0"/>
        <v>20</v>
      </c>
      <c r="O31" s="2">
        <f t="shared" si="0"/>
        <v>18</v>
      </c>
      <c r="P31" s="2">
        <f t="shared" si="0"/>
        <v>4</v>
      </c>
      <c r="Q31" s="2">
        <f t="shared" si="0"/>
        <v>16</v>
      </c>
      <c r="R31" s="2">
        <f t="shared" si="0"/>
        <v>16</v>
      </c>
      <c r="S31" s="2">
        <f t="shared" si="0"/>
        <v>15</v>
      </c>
      <c r="T31" s="2">
        <f t="shared" si="0"/>
        <v>24</v>
      </c>
      <c r="U31" s="2">
        <f t="shared" si="0"/>
        <v>17</v>
      </c>
      <c r="V31" s="2">
        <f t="shared" si="0"/>
        <v>14</v>
      </c>
      <c r="W31" s="2">
        <f t="shared" si="0"/>
        <v>9</v>
      </c>
      <c r="X31" s="2">
        <f t="shared" si="0"/>
        <v>12</v>
      </c>
      <c r="Y31" s="2">
        <f t="shared" si="0"/>
        <v>9</v>
      </c>
      <c r="Z31" s="2">
        <f t="shared" si="0"/>
        <v>14</v>
      </c>
      <c r="AA31" s="2">
        <f t="shared" si="0"/>
        <v>9</v>
      </c>
      <c r="AB31" s="2">
        <f t="shared" si="0"/>
        <v>17</v>
      </c>
    </row>
    <row r="32" s="2" customFormat="1" ht="15" spans="1:28">
      <c r="A32" s="8" t="s">
        <v>56</v>
      </c>
      <c r="B32" s="2">
        <f>B4+B7+B14+B15+B19+B21+B23</f>
        <v>203</v>
      </c>
      <c r="C32" s="2">
        <f t="shared" ref="C32:AB32" si="1">C4+C7+C14+C15+C19+C21+C23</f>
        <v>10</v>
      </c>
      <c r="D32" s="2">
        <f t="shared" si="1"/>
        <v>14</v>
      </c>
      <c r="E32" s="2">
        <f t="shared" si="1"/>
        <v>7</v>
      </c>
      <c r="F32" s="2">
        <f t="shared" si="1"/>
        <v>3</v>
      </c>
      <c r="G32" s="2">
        <f t="shared" si="1"/>
        <v>9</v>
      </c>
      <c r="H32" s="2">
        <f t="shared" si="1"/>
        <v>11</v>
      </c>
      <c r="I32" s="2">
        <f t="shared" si="1"/>
        <v>13</v>
      </c>
      <c r="J32" s="2">
        <f t="shared" si="1"/>
        <v>6</v>
      </c>
      <c r="K32" s="2">
        <f t="shared" si="1"/>
        <v>6</v>
      </c>
      <c r="L32" s="2">
        <f t="shared" si="1"/>
        <v>6</v>
      </c>
      <c r="M32" s="2">
        <f t="shared" si="1"/>
        <v>6</v>
      </c>
      <c r="N32" s="2">
        <f t="shared" si="1"/>
        <v>14</v>
      </c>
      <c r="O32" s="2">
        <f t="shared" si="1"/>
        <v>8</v>
      </c>
      <c r="P32" s="2">
        <f t="shared" si="1"/>
        <v>18</v>
      </c>
      <c r="Q32" s="2">
        <f t="shared" si="1"/>
        <v>6</v>
      </c>
      <c r="R32" s="2">
        <f t="shared" si="1"/>
        <v>9</v>
      </c>
      <c r="S32" s="2">
        <f t="shared" si="1"/>
        <v>8</v>
      </c>
      <c r="T32" s="2">
        <f t="shared" si="1"/>
        <v>5</v>
      </c>
      <c r="U32" s="2">
        <f t="shared" si="1"/>
        <v>4</v>
      </c>
      <c r="V32" s="2">
        <f t="shared" si="1"/>
        <v>5</v>
      </c>
      <c r="W32" s="2">
        <f t="shared" si="1"/>
        <v>5</v>
      </c>
      <c r="X32" s="2">
        <f t="shared" si="1"/>
        <v>5</v>
      </c>
      <c r="Y32" s="2">
        <f t="shared" si="1"/>
        <v>3</v>
      </c>
      <c r="Z32" s="2">
        <f t="shared" si="1"/>
        <v>5</v>
      </c>
      <c r="AA32" s="2">
        <f t="shared" si="1"/>
        <v>9</v>
      </c>
      <c r="AB32" s="2">
        <f t="shared" si="1"/>
        <v>10</v>
      </c>
    </row>
    <row r="33" s="2" customFormat="1" ht="15" spans="1:28">
      <c r="A33" s="8" t="s">
        <v>57</v>
      </c>
      <c r="B33" s="2">
        <f>B5+B6+B9+B11+B18+B26</f>
        <v>111</v>
      </c>
      <c r="C33" s="2">
        <f t="shared" ref="C33:AB33" si="2">C5+C6+C9+C11+C18+C26</f>
        <v>2</v>
      </c>
      <c r="D33" s="2">
        <f t="shared" si="2"/>
        <v>2</v>
      </c>
      <c r="E33" s="2">
        <f t="shared" si="2"/>
        <v>2</v>
      </c>
      <c r="F33" s="2">
        <f t="shared" si="2"/>
        <v>3</v>
      </c>
      <c r="G33" s="2">
        <f t="shared" si="2"/>
        <v>6</v>
      </c>
      <c r="H33" s="2">
        <f t="shared" si="2"/>
        <v>5</v>
      </c>
      <c r="I33" s="2">
        <f t="shared" si="2"/>
        <v>5</v>
      </c>
      <c r="J33" s="2">
        <f t="shared" si="2"/>
        <v>3</v>
      </c>
      <c r="K33" s="2">
        <f t="shared" si="2"/>
        <v>5</v>
      </c>
      <c r="L33" s="2">
        <f t="shared" si="2"/>
        <v>2</v>
      </c>
      <c r="M33" s="2">
        <f t="shared" si="2"/>
        <v>6</v>
      </c>
      <c r="N33" s="2">
        <f t="shared" si="2"/>
        <v>9</v>
      </c>
      <c r="O33" s="2">
        <f t="shared" si="2"/>
        <v>1</v>
      </c>
      <c r="P33" s="2">
        <f t="shared" si="2"/>
        <v>1</v>
      </c>
      <c r="Q33" s="2">
        <f t="shared" si="2"/>
        <v>3</v>
      </c>
      <c r="R33" s="2">
        <f t="shared" si="2"/>
        <v>3</v>
      </c>
      <c r="S33" s="2">
        <f t="shared" si="2"/>
        <v>8</v>
      </c>
      <c r="T33" s="2">
        <f t="shared" si="2"/>
        <v>4</v>
      </c>
      <c r="U33" s="2">
        <f t="shared" si="2"/>
        <v>4</v>
      </c>
      <c r="V33" s="2">
        <f t="shared" si="2"/>
        <v>6</v>
      </c>
      <c r="W33" s="2">
        <f t="shared" si="2"/>
        <v>4</v>
      </c>
      <c r="X33" s="2">
        <f t="shared" si="2"/>
        <v>3</v>
      </c>
      <c r="Y33" s="2">
        <f t="shared" si="2"/>
        <v>8</v>
      </c>
      <c r="Z33" s="2">
        <f t="shared" si="2"/>
        <v>6</v>
      </c>
      <c r="AA33" s="2">
        <f t="shared" si="2"/>
        <v>5</v>
      </c>
      <c r="AB33" s="2">
        <f t="shared" si="2"/>
        <v>4</v>
      </c>
    </row>
    <row r="34" s="2" customFormat="1" ht="15" spans="1:28">
      <c r="A34" s="8"/>
      <c r="B34" s="2">
        <f>SUM(B31:B33)</f>
        <v>642</v>
      </c>
      <c r="C34" s="2">
        <f t="shared" ref="C34:AB34" si="3">SUM(C31:C33)</f>
        <v>24</v>
      </c>
      <c r="D34" s="2">
        <f t="shared" si="3"/>
        <v>27</v>
      </c>
      <c r="E34" s="2">
        <f t="shared" si="3"/>
        <v>14</v>
      </c>
      <c r="F34" s="2">
        <f t="shared" si="3"/>
        <v>19</v>
      </c>
      <c r="G34" s="2">
        <f t="shared" si="3"/>
        <v>30</v>
      </c>
      <c r="H34" s="2">
        <f t="shared" si="3"/>
        <v>27</v>
      </c>
      <c r="I34" s="2">
        <f t="shared" si="3"/>
        <v>29</v>
      </c>
      <c r="J34" s="2">
        <f t="shared" si="3"/>
        <v>17</v>
      </c>
      <c r="K34" s="2">
        <f t="shared" si="3"/>
        <v>25</v>
      </c>
      <c r="L34" s="2">
        <f t="shared" si="3"/>
        <v>21</v>
      </c>
      <c r="M34" s="2">
        <f t="shared" si="3"/>
        <v>25</v>
      </c>
      <c r="N34" s="2">
        <f t="shared" si="3"/>
        <v>43</v>
      </c>
      <c r="O34" s="2">
        <f t="shared" si="3"/>
        <v>27</v>
      </c>
      <c r="P34" s="2">
        <f t="shared" si="3"/>
        <v>23</v>
      </c>
      <c r="Q34" s="2">
        <f t="shared" si="3"/>
        <v>25</v>
      </c>
      <c r="R34" s="2">
        <f t="shared" si="3"/>
        <v>28</v>
      </c>
      <c r="S34" s="2">
        <f t="shared" si="3"/>
        <v>31</v>
      </c>
      <c r="T34" s="2">
        <f t="shared" si="3"/>
        <v>33</v>
      </c>
      <c r="U34" s="2">
        <f t="shared" si="3"/>
        <v>25</v>
      </c>
      <c r="V34" s="2">
        <f t="shared" si="3"/>
        <v>25</v>
      </c>
      <c r="W34" s="2">
        <f t="shared" si="3"/>
        <v>18</v>
      </c>
      <c r="X34" s="2">
        <f t="shared" si="3"/>
        <v>20</v>
      </c>
      <c r="Y34" s="2">
        <f t="shared" si="3"/>
        <v>20</v>
      </c>
      <c r="Z34" s="2">
        <f t="shared" si="3"/>
        <v>25</v>
      </c>
      <c r="AA34" s="2">
        <f t="shared" si="3"/>
        <v>23</v>
      </c>
      <c r="AB34" s="2">
        <f t="shared" si="3"/>
        <v>31</v>
      </c>
    </row>
    <row r="35" s="2" customFormat="1" ht="15" spans="1:20">
      <c r="A35" s="8"/>
      <c r="B35" s="2" t="s">
        <v>58</v>
      </c>
      <c r="Q35" s="13"/>
      <c r="R35" s="13"/>
      <c r="S35" s="13"/>
      <c r="T35" s="13"/>
    </row>
    <row r="36" s="2" customFormat="1" ht="15.75" spans="1:20">
      <c r="A36" s="9" t="s">
        <v>55</v>
      </c>
      <c r="B36" s="3">
        <f>B31/B34</f>
        <v>0.510903426791277</v>
      </c>
      <c r="Q36" s="13"/>
      <c r="R36" s="13"/>
      <c r="S36" s="13"/>
      <c r="T36" s="13"/>
    </row>
    <row r="37" s="2" customFormat="1" ht="15" spans="1:20">
      <c r="A37" s="8" t="s">
        <v>56</v>
      </c>
      <c r="B37" s="3">
        <f>B32/B34</f>
        <v>0.31619937694704</v>
      </c>
      <c r="Q37" s="13"/>
      <c r="R37" s="13"/>
      <c r="S37" s="13"/>
      <c r="T37" s="13"/>
    </row>
    <row r="38" s="3" customFormat="1" ht="15" spans="1:28">
      <c r="A38" s="10" t="s">
        <v>57</v>
      </c>
      <c r="B38" s="11">
        <f>B33/B34</f>
        <v>0.172897196261682</v>
      </c>
      <c r="C38" s="11">
        <f t="shared" ref="C38:AB38" si="4">C33/C34</f>
        <v>0.0833333333333333</v>
      </c>
      <c r="D38" s="11">
        <f t="shared" si="4"/>
        <v>0.0740740740740741</v>
      </c>
      <c r="E38" s="11">
        <f t="shared" si="4"/>
        <v>0.142857142857143</v>
      </c>
      <c r="F38" s="11">
        <f t="shared" si="4"/>
        <v>0.157894736842105</v>
      </c>
      <c r="G38" s="11">
        <f t="shared" si="4"/>
        <v>0.2</v>
      </c>
      <c r="H38" s="11">
        <f t="shared" si="4"/>
        <v>0.185185185185185</v>
      </c>
      <c r="I38" s="11">
        <f t="shared" si="4"/>
        <v>0.172413793103448</v>
      </c>
      <c r="J38" s="11">
        <f t="shared" si="4"/>
        <v>0.176470588235294</v>
      </c>
      <c r="K38" s="11">
        <f t="shared" si="4"/>
        <v>0.2</v>
      </c>
      <c r="L38" s="11">
        <f t="shared" si="4"/>
        <v>0.0952380952380952</v>
      </c>
      <c r="M38" s="11">
        <f t="shared" si="4"/>
        <v>0.24</v>
      </c>
      <c r="N38" s="11">
        <f t="shared" si="4"/>
        <v>0.209302325581395</v>
      </c>
      <c r="O38" s="11">
        <f t="shared" si="4"/>
        <v>0.037037037037037</v>
      </c>
      <c r="P38" s="11">
        <f t="shared" si="4"/>
        <v>0.0434782608695652</v>
      </c>
      <c r="Q38" s="11">
        <f t="shared" si="4"/>
        <v>0.12</v>
      </c>
      <c r="R38" s="11">
        <f t="shared" si="4"/>
        <v>0.107142857142857</v>
      </c>
      <c r="S38" s="11">
        <f t="shared" si="4"/>
        <v>0.258064516129032</v>
      </c>
      <c r="T38" s="11">
        <f t="shared" si="4"/>
        <v>0.121212121212121</v>
      </c>
      <c r="U38" s="11">
        <f t="shared" si="4"/>
        <v>0.16</v>
      </c>
      <c r="V38" s="11">
        <f t="shared" si="4"/>
        <v>0.24</v>
      </c>
      <c r="W38" s="11">
        <f t="shared" si="4"/>
        <v>0.222222222222222</v>
      </c>
      <c r="X38" s="11">
        <f t="shared" si="4"/>
        <v>0.15</v>
      </c>
      <c r="Y38" s="11">
        <f t="shared" si="4"/>
        <v>0.4</v>
      </c>
      <c r="Z38" s="11">
        <f t="shared" si="4"/>
        <v>0.24</v>
      </c>
      <c r="AA38" s="11">
        <f t="shared" si="4"/>
        <v>0.217391304347826</v>
      </c>
      <c r="AB38" s="11">
        <f t="shared" si="4"/>
        <v>0.129032258064516</v>
      </c>
    </row>
    <row r="39" s="2" customFormat="1" ht="15" spans="17:20">
      <c r="Q39" s="13"/>
      <c r="R39" s="13"/>
      <c r="S39" s="13"/>
      <c r="T39" s="13"/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Rose.杨名方</cp:lastModifiedBy>
  <dcterms:created xsi:type="dcterms:W3CDTF">2015-06-05T18:19:00Z</dcterms:created>
  <dcterms:modified xsi:type="dcterms:W3CDTF">2022-04-13T09:47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208</vt:lpwstr>
  </property>
</Properties>
</file>